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urinflemmich/Downloads/"/>
    </mc:Choice>
  </mc:AlternateContent>
  <xr:revisionPtr revIDLastSave="0" documentId="8_{5EA72087-20B3-1C43-A8C0-DFF2AB73D1A2}" xr6:coauthVersionLast="47" xr6:coauthVersionMax="47" xr10:uidLastSave="{00000000-0000-0000-0000-000000000000}"/>
  <bookViews>
    <workbookView xWindow="1580" yWindow="2000" windowWidth="26840" windowHeight="15340" activeTab="2" xr2:uid="{FB9AA561-5121-9745-96BE-D26CA68EAA47}"/>
  </bookViews>
  <sheets>
    <sheet name="ExtFig2a" sheetId="1" r:id="rId1"/>
    <sheet name="ExtFig2b" sheetId="2" r:id="rId2"/>
    <sheet name="ExtFig2c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8" i="1" l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P16" i="1"/>
  <c r="O16" i="1"/>
  <c r="N16" i="1"/>
  <c r="M16" i="1"/>
  <c r="L16" i="1"/>
  <c r="K16" i="1"/>
  <c r="X15" i="1"/>
  <c r="W15" i="1"/>
  <c r="V15" i="1"/>
  <c r="U15" i="1"/>
  <c r="T15" i="1"/>
  <c r="S15" i="1"/>
  <c r="R15" i="1"/>
  <c r="Q15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R10" i="1"/>
  <c r="Q10" i="1"/>
  <c r="P10" i="1"/>
  <c r="O10" i="1"/>
  <c r="N10" i="1"/>
  <c r="M10" i="1"/>
  <c r="L10" i="1"/>
  <c r="K10" i="1"/>
  <c r="X9" i="1"/>
  <c r="W9" i="1"/>
  <c r="V9" i="1"/>
  <c r="U9" i="1"/>
  <c r="T9" i="1"/>
  <c r="S9" i="1"/>
</calcChain>
</file>

<file path=xl/sharedStrings.xml><?xml version="1.0" encoding="utf-8"?>
<sst xmlns="http://schemas.openxmlformats.org/spreadsheetml/2006/main" count="175" uniqueCount="46">
  <si>
    <t>relative conversion</t>
  </si>
  <si>
    <t>time / h</t>
  </si>
  <si>
    <t>Clc3DPQ1 vs Tte C15U</t>
  </si>
  <si>
    <t>Brc3DPQ1 vs Tte C15U</t>
  </si>
  <si>
    <t>Ic3DPQ1 vs Tte C15U</t>
  </si>
  <si>
    <t>MsOc3preQ1 vs Tte wt</t>
  </si>
  <si>
    <t>C3Br preQ1 vs Tte wt</t>
  </si>
  <si>
    <t xml:space="preserve">C3Br preQ1 vs Tte C1U </t>
  </si>
  <si>
    <t>C3Br DPQ1 vs Tte wt</t>
  </si>
  <si>
    <t>realtive conversion</t>
  </si>
  <si>
    <t xml:space="preserve">mean </t>
  </si>
  <si>
    <t>s.e.m</t>
  </si>
  <si>
    <t>-</t>
  </si>
  <si>
    <t>k1 / h-1</t>
  </si>
  <si>
    <t>error</t>
  </si>
  <si>
    <t>k2 / h-1</t>
  </si>
  <si>
    <t>BrC2DPQ1 vs Tte C15U</t>
  </si>
  <si>
    <t>BrC4DPQ1 vs Tte C15U</t>
  </si>
  <si>
    <t>BrC3DPQ1 vs Tte C15U</t>
  </si>
  <si>
    <t>ClC3DPQ1 vs Tte C15U</t>
  </si>
  <si>
    <t>IC3DPQ1 vs Tte C15U</t>
  </si>
  <si>
    <t>MsOC3preQ1 vs Tte wt</t>
  </si>
  <si>
    <t>BrC3preQ1 vs Tte wt</t>
  </si>
  <si>
    <t>BrC3preQ1 vs Tte C15U</t>
  </si>
  <si>
    <t>BrC3DPQ1 vs Tte wt</t>
  </si>
  <si>
    <t>Source Data Ext Fig2a</t>
  </si>
  <si>
    <t>Brc3preQ1 / Tte wt</t>
  </si>
  <si>
    <t>0 nM ligand</t>
  </si>
  <si>
    <t>85 nM ligand</t>
  </si>
  <si>
    <t>170 nM ligand</t>
  </si>
  <si>
    <t>255 nM ligand</t>
  </si>
  <si>
    <t>425 nM ligand</t>
  </si>
  <si>
    <t>mean conversion</t>
  </si>
  <si>
    <t>c ligand / µM</t>
  </si>
  <si>
    <t>initial rate / h-1</t>
  </si>
  <si>
    <t>R^2</t>
  </si>
  <si>
    <t>kcat / h-1</t>
  </si>
  <si>
    <t>KM / nM</t>
  </si>
  <si>
    <t>Source data ExtFig2b</t>
  </si>
  <si>
    <t>Brc3DPQ1 / Tte C15U</t>
  </si>
  <si>
    <t xml:space="preserve"> 125 nM ligand</t>
  </si>
  <si>
    <t>250 nM ligand</t>
  </si>
  <si>
    <t>375 nM ligand</t>
  </si>
  <si>
    <t>500 nM ligand</t>
  </si>
  <si>
    <t>125 nM ligand</t>
  </si>
  <si>
    <t>Source data ExtFig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2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/>
    <xf numFmtId="0" fontId="0" fillId="2" borderId="0" xfId="0" applyFill="1"/>
    <xf numFmtId="164" fontId="0" fillId="0" borderId="0" xfId="0" applyNumberFormat="1"/>
    <xf numFmtId="165" fontId="0" fillId="0" borderId="0" xfId="0" applyNumberFormat="1"/>
    <xf numFmtId="0" fontId="1" fillId="0" borderId="0" xfId="0" applyFont="1" applyFill="1"/>
    <xf numFmtId="0" fontId="0" fillId="0" borderId="0" xfId="0" applyFill="1"/>
    <xf numFmtId="164" fontId="0" fillId="0" borderId="0" xfId="0" applyNumberFormat="1" applyFill="1"/>
    <xf numFmtId="165" fontId="0" fillId="0" borderId="0" xfId="0" applyNumberFormat="1" applyFill="1"/>
    <xf numFmtId="11" fontId="0" fillId="0" borderId="0" xfId="0" applyNumberFormat="1" applyFill="1"/>
    <xf numFmtId="1" fontId="0" fillId="0" borderId="0" xfId="0" applyNumberFormat="1"/>
    <xf numFmtId="166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77783-0975-3545-90B7-FFA7EAA1EA54}">
  <dimension ref="A2:X39"/>
  <sheetViews>
    <sheetView zoomScale="75" workbookViewId="0">
      <selection activeCell="B3" sqref="B3"/>
    </sheetView>
  </sheetViews>
  <sheetFormatPr baseColWidth="10" defaultRowHeight="16" x14ac:dyDescent="0.2"/>
  <sheetData>
    <row r="2" spans="1:24" x14ac:dyDescent="0.2">
      <c r="B2" s="5" t="s">
        <v>25</v>
      </c>
    </row>
    <row r="3" spans="1:24" x14ac:dyDescent="0.2">
      <c r="C3" s="6"/>
      <c r="M3" s="5"/>
      <c r="N3" s="6"/>
    </row>
    <row r="4" spans="1:24" x14ac:dyDescent="0.2">
      <c r="B4" t="s">
        <v>0</v>
      </c>
      <c r="C4" s="6" t="s">
        <v>0</v>
      </c>
      <c r="D4" t="s">
        <v>0</v>
      </c>
      <c r="E4" t="s">
        <v>0</v>
      </c>
      <c r="F4" t="s">
        <v>0</v>
      </c>
      <c r="G4" t="s">
        <v>0</v>
      </c>
      <c r="H4" t="s">
        <v>0</v>
      </c>
      <c r="M4" s="6"/>
      <c r="N4" s="6"/>
    </row>
    <row r="5" spans="1:24" x14ac:dyDescent="0.2">
      <c r="A5" t="s">
        <v>1</v>
      </c>
      <c r="B5" t="s">
        <v>2</v>
      </c>
      <c r="C5" s="6" t="s">
        <v>3</v>
      </c>
      <c r="D5" t="s">
        <v>4</v>
      </c>
      <c r="E5" t="s">
        <v>5</v>
      </c>
      <c r="F5" t="s">
        <v>6</v>
      </c>
      <c r="G5" t="s">
        <v>7</v>
      </c>
      <c r="H5" t="s">
        <v>8</v>
      </c>
      <c r="K5" t="s">
        <v>9</v>
      </c>
      <c r="M5" s="6" t="s">
        <v>0</v>
      </c>
      <c r="N5" s="6"/>
      <c r="O5" t="s">
        <v>0</v>
      </c>
      <c r="Q5" t="s">
        <v>0</v>
      </c>
      <c r="S5" t="s">
        <v>0</v>
      </c>
      <c r="U5" t="s">
        <v>0</v>
      </c>
      <c r="W5" t="s">
        <v>0</v>
      </c>
    </row>
    <row r="6" spans="1:24" x14ac:dyDescent="0.2">
      <c r="A6">
        <v>0</v>
      </c>
      <c r="B6">
        <v>0</v>
      </c>
      <c r="C6" s="6">
        <v>0</v>
      </c>
      <c r="D6">
        <v>0</v>
      </c>
      <c r="E6">
        <v>0</v>
      </c>
      <c r="F6">
        <v>0</v>
      </c>
      <c r="G6">
        <v>0</v>
      </c>
      <c r="H6">
        <v>0</v>
      </c>
      <c r="K6" t="s">
        <v>2</v>
      </c>
      <c r="M6" s="6" t="s">
        <v>3</v>
      </c>
      <c r="N6" s="6"/>
      <c r="O6" t="s">
        <v>4</v>
      </c>
      <c r="Q6" t="s">
        <v>5</v>
      </c>
      <c r="S6" t="s">
        <v>6</v>
      </c>
      <c r="U6" t="s">
        <v>7</v>
      </c>
      <c r="W6" t="s">
        <v>8</v>
      </c>
    </row>
    <row r="7" spans="1:24" x14ac:dyDescent="0.2">
      <c r="A7">
        <v>0</v>
      </c>
      <c r="B7">
        <v>0</v>
      </c>
      <c r="C7" s="6">
        <v>0</v>
      </c>
      <c r="D7">
        <v>0</v>
      </c>
      <c r="E7">
        <v>0</v>
      </c>
      <c r="F7">
        <v>0</v>
      </c>
      <c r="G7">
        <v>0</v>
      </c>
      <c r="H7">
        <v>0</v>
      </c>
      <c r="J7" t="s">
        <v>1</v>
      </c>
      <c r="K7" t="s">
        <v>10</v>
      </c>
      <c r="L7" t="s">
        <v>11</v>
      </c>
      <c r="M7" s="6" t="s">
        <v>10</v>
      </c>
      <c r="N7" s="6" t="s">
        <v>11</v>
      </c>
      <c r="O7" t="s">
        <v>10</v>
      </c>
      <c r="P7" t="s">
        <v>11</v>
      </c>
      <c r="Q7" t="s">
        <v>10</v>
      </c>
      <c r="R7" t="s">
        <v>11</v>
      </c>
      <c r="S7" t="s">
        <v>10</v>
      </c>
      <c r="T7" t="s">
        <v>11</v>
      </c>
      <c r="U7" t="s">
        <v>10</v>
      </c>
      <c r="V7" t="s">
        <v>11</v>
      </c>
      <c r="W7" t="s">
        <v>10</v>
      </c>
      <c r="X7" t="s">
        <v>11</v>
      </c>
    </row>
    <row r="8" spans="1:24" x14ac:dyDescent="0.2">
      <c r="A8">
        <v>0</v>
      </c>
      <c r="B8">
        <v>0</v>
      </c>
      <c r="C8" s="6">
        <v>0</v>
      </c>
      <c r="D8">
        <v>0</v>
      </c>
      <c r="E8">
        <v>0</v>
      </c>
      <c r="F8">
        <v>0</v>
      </c>
      <c r="G8">
        <v>0</v>
      </c>
      <c r="H8">
        <v>0</v>
      </c>
      <c r="J8">
        <v>0</v>
      </c>
      <c r="K8">
        <v>0</v>
      </c>
      <c r="L8">
        <v>0</v>
      </c>
      <c r="M8" s="6">
        <v>0</v>
      </c>
      <c r="N8" s="6">
        <v>0</v>
      </c>
      <c r="O8">
        <v>0</v>
      </c>
      <c r="P8">
        <v>0</v>
      </c>
      <c r="Q8">
        <v>0</v>
      </c>
      <c r="R8">
        <v>0</v>
      </c>
    </row>
    <row r="9" spans="1:24" x14ac:dyDescent="0.2">
      <c r="A9">
        <v>0.5</v>
      </c>
      <c r="C9" s="6"/>
      <c r="E9" t="s">
        <v>12</v>
      </c>
      <c r="F9">
        <v>1.6760000000000001E-2</v>
      </c>
      <c r="G9" t="s">
        <v>12</v>
      </c>
      <c r="H9">
        <v>0.16399</v>
      </c>
      <c r="J9">
        <v>0.5</v>
      </c>
      <c r="K9" t="s">
        <v>12</v>
      </c>
      <c r="L9" t="s">
        <v>12</v>
      </c>
      <c r="M9" s="6" t="s">
        <v>12</v>
      </c>
      <c r="N9" s="6" t="s">
        <v>12</v>
      </c>
      <c r="O9" t="s">
        <v>12</v>
      </c>
      <c r="P9" t="s">
        <v>12</v>
      </c>
      <c r="Q9" t="s">
        <v>12</v>
      </c>
      <c r="R9" t="s">
        <v>12</v>
      </c>
      <c r="S9">
        <f>AVERAGE(F9:F11)</f>
        <v>1.7956666666666666E-2</v>
      </c>
      <c r="T9">
        <f>STDEVA(F9:F11)/(3^0.5)</f>
        <v>6.2881723188149918E-4</v>
      </c>
      <c r="U9">
        <f>AVERAGE(G12:G14)</f>
        <v>9.7786666666666675E-2</v>
      </c>
      <c r="V9">
        <f>STDEVA(G12:G14)/(3^0.5)</f>
        <v>5.799983716452242E-3</v>
      </c>
      <c r="W9">
        <f>AVERAGE(H9:H11)</f>
        <v>0.17743333333333333</v>
      </c>
      <c r="X9">
        <f>STDEVA(H9:H11)/(3^0.5)</f>
        <v>7.7538255791003638E-3</v>
      </c>
    </row>
    <row r="10" spans="1:24" x14ac:dyDescent="0.2">
      <c r="A10">
        <v>0.5</v>
      </c>
      <c r="C10" s="6"/>
      <c r="E10" t="s">
        <v>12</v>
      </c>
      <c r="F10">
        <v>1.822E-2</v>
      </c>
      <c r="G10" t="s">
        <v>12</v>
      </c>
      <c r="H10">
        <v>0.17746000000000001</v>
      </c>
      <c r="J10">
        <v>0.75</v>
      </c>
      <c r="K10">
        <f>AVERAGE(B12:B14)</f>
        <v>2.075666666666667E-2</v>
      </c>
      <c r="L10" s="3">
        <f>STDEVA(B12:B14)/(3^0.5)</f>
        <v>4.9444694131704141E-4</v>
      </c>
      <c r="M10" s="6">
        <f>AVERAGE(C12:C14)</f>
        <v>0.12319000000000001</v>
      </c>
      <c r="N10" s="7">
        <f>STDEVA(C12:C14)/(3^0.5)</f>
        <v>2.2670759434419738E-3</v>
      </c>
      <c r="O10">
        <f>AVERAGE(D12:D14)</f>
        <v>3.8723333333333339E-2</v>
      </c>
      <c r="P10">
        <f>STDEVA(D12:D14)/(3^0.5)</f>
        <v>6.591998516720447E-4</v>
      </c>
      <c r="Q10">
        <f>AVERAGE(E12:E14)</f>
        <v>8.0860000000000001E-2</v>
      </c>
      <c r="R10">
        <f>STDEVA(E12:E14)/(3^0.5)</f>
        <v>5.3677462682209572E-3</v>
      </c>
    </row>
    <row r="11" spans="1:24" x14ac:dyDescent="0.2">
      <c r="A11">
        <v>0.5</v>
      </c>
      <c r="C11" s="6"/>
      <c r="E11" t="s">
        <v>12</v>
      </c>
      <c r="F11">
        <v>1.8890000000000001E-2</v>
      </c>
      <c r="G11" t="s">
        <v>12</v>
      </c>
      <c r="H11">
        <v>0.19084999999999999</v>
      </c>
      <c r="J11">
        <v>1</v>
      </c>
      <c r="K11">
        <f>AVERAGE(B15:B17)</f>
        <v>2.3476666666666663E-2</v>
      </c>
      <c r="L11" s="3">
        <f>STDEVA(B15:B17)/(3^0.5)</f>
        <v>1.1710726327222873E-3</v>
      </c>
      <c r="M11" s="6">
        <f>AVERAGE(C15:C17)</f>
        <v>0.15602666666666667</v>
      </c>
      <c r="N11" s="8">
        <f>STDEVA(C15:C17)/(3^0.5)</f>
        <v>3.5460416115876419E-3</v>
      </c>
      <c r="O11">
        <f>AVERAGE(D15:D17)</f>
        <v>5.2506666666666667E-2</v>
      </c>
      <c r="P11">
        <f>STDEVA(D15:D17)/(3^0.5)</f>
        <v>3.8713577865021878E-3</v>
      </c>
      <c r="Q11">
        <f>AVERAGE(E15:E17)</f>
        <v>0.11748666666666667</v>
      </c>
      <c r="R11">
        <f>STDEVA(E15:E17)/(3^0.5)</f>
        <v>2.663489774295705E-3</v>
      </c>
      <c r="S11">
        <f>AVERAGE(F15:F17)</f>
        <v>5.5866666666666669E-2</v>
      </c>
      <c r="T11">
        <f>STDEVA(F15:F17)/(3^0.5)</f>
        <v>2.9059326290271171E-4</v>
      </c>
      <c r="U11">
        <f>AVERAGE(G15:G17)</f>
        <v>0.16888333333333336</v>
      </c>
      <c r="V11">
        <f>STDEVA(G15:G17)/(3^0.5)</f>
        <v>1.6222446725995979E-3</v>
      </c>
      <c r="W11">
        <f>AVERAGE(H15:H17)</f>
        <v>0.27304666666666666</v>
      </c>
      <c r="X11">
        <f>STDEVA(H15:H17)/(3^0.5)</f>
        <v>1.0599423464404854E-3</v>
      </c>
    </row>
    <row r="12" spans="1:24" x14ac:dyDescent="0.2">
      <c r="A12">
        <v>0.75</v>
      </c>
      <c r="B12">
        <v>2.164E-2</v>
      </c>
      <c r="C12" s="6">
        <v>0.12124</v>
      </c>
      <c r="D12">
        <v>3.7409999999999999E-2</v>
      </c>
      <c r="E12">
        <v>7.1300000000000002E-2</v>
      </c>
      <c r="F12" t="s">
        <v>12</v>
      </c>
      <c r="G12">
        <v>8.8609999999999994E-2</v>
      </c>
      <c r="H12" t="s">
        <v>12</v>
      </c>
      <c r="J12">
        <v>1.5</v>
      </c>
      <c r="K12">
        <f>AVERAGE(B18:B20)</f>
        <v>3.0903333333333338E-2</v>
      </c>
      <c r="L12" s="3">
        <f>STDEVA(B18:B20)/(3^0.5)</f>
        <v>3.4531788897253002E-4</v>
      </c>
      <c r="M12" s="6">
        <f>AVERAGE(C18:C20)</f>
        <v>0.22351666666666667</v>
      </c>
      <c r="N12" s="8">
        <f>STDEVA(C18:C20)/(3^0.5)</f>
        <v>4.8669440560216472E-3</v>
      </c>
      <c r="O12">
        <f>AVERAGE(D18:D20)</f>
        <v>7.0913333333333328E-2</v>
      </c>
      <c r="P12">
        <f>STDEVA(D18:D20)/(3^0.5)</f>
        <v>2.1989568233849234E-3</v>
      </c>
      <c r="Q12">
        <f>AVERAGE(E18:E20)</f>
        <v>0.15842666666666663</v>
      </c>
      <c r="R12">
        <f>STDEVA(E18:E20)/(3^0.5)</f>
        <v>3.7219185614112736E-3</v>
      </c>
      <c r="S12">
        <f>AVERAGE(F18:F20)</f>
        <v>7.3186666666666664E-2</v>
      </c>
      <c r="T12">
        <f>STDEVA(F18:F20)/(3^0.5)</f>
        <v>8.0254456435625832E-4</v>
      </c>
      <c r="U12">
        <f>AVERAGE(G18:G20)</f>
        <v>0.24589000000000003</v>
      </c>
      <c r="V12">
        <f>STDEVA(G18:G20)/(3^0.5)</f>
        <v>6.6283130080989133E-3</v>
      </c>
      <c r="W12">
        <f>AVERAGE(H18:H20)</f>
        <v>0.33849333333333331</v>
      </c>
      <c r="X12">
        <f>STDEVA(H18:H20)/(3^0.5)</f>
        <v>4.2552803798470299E-3</v>
      </c>
    </row>
    <row r="13" spans="1:24" x14ac:dyDescent="0.2">
      <c r="A13">
        <v>0.75</v>
      </c>
      <c r="B13">
        <v>2.07E-2</v>
      </c>
      <c r="C13" s="6">
        <v>0.12770999999999999</v>
      </c>
      <c r="D13">
        <v>3.9280000000000002E-2</v>
      </c>
      <c r="E13">
        <v>8.1409999999999996E-2</v>
      </c>
      <c r="F13" t="s">
        <v>12</v>
      </c>
      <c r="G13">
        <v>9.6229999999999996E-2</v>
      </c>
      <c r="H13" t="s">
        <v>12</v>
      </c>
      <c r="J13">
        <v>2</v>
      </c>
      <c r="K13">
        <f>AVERAGE(B21:B23)</f>
        <v>3.8566666666666666E-2</v>
      </c>
      <c r="L13" s="3">
        <f>STDEVA(B21:B23)/(3^0.5)</f>
        <v>5.2840430648425812E-4</v>
      </c>
      <c r="M13" s="6">
        <f>AVERAGE(C21:C23)</f>
        <v>0.26841999999999999</v>
      </c>
      <c r="N13" s="8">
        <f>STDEVA(C21:C23)/(3^0.5)</f>
        <v>3.8803479225450951E-3</v>
      </c>
      <c r="O13">
        <f>AVERAGE(D21:D23)</f>
        <v>8.5613333333333333E-2</v>
      </c>
      <c r="P13">
        <f>STDEVA(D21:D23)/(3^0.5)</f>
        <v>1.1566234381931578E-4</v>
      </c>
      <c r="Q13">
        <f>AVERAGE(E21:E23)</f>
        <v>0.19689666666666669</v>
      </c>
      <c r="R13">
        <f>STDEVA(E21:E23)/(3^0.5)</f>
        <v>2.677575603248418E-3</v>
      </c>
      <c r="S13">
        <f>AVERAGE(F21:F23)</f>
        <v>9.0939999999999979E-2</v>
      </c>
      <c r="T13">
        <f>STDEVA(F21:F23)/(3^0.5)</f>
        <v>5.4270925303825013E-4</v>
      </c>
      <c r="U13">
        <f>AVERAGE(G21:G23)</f>
        <v>0.27360999999999996</v>
      </c>
      <c r="V13">
        <f>STDEVA(G21:G23)/(3^0.5)</f>
        <v>5.9227274122653972E-3</v>
      </c>
      <c r="W13">
        <f>AVERAGE(H21:H23)</f>
        <v>0.37693333333333334</v>
      </c>
      <c r="X13">
        <f>STDEVA(H21:H23)/(3^0.5)</f>
        <v>7.6589149216960131E-3</v>
      </c>
    </row>
    <row r="14" spans="1:24" x14ac:dyDescent="0.2">
      <c r="A14">
        <v>0.75</v>
      </c>
      <c r="B14">
        <v>1.993E-2</v>
      </c>
      <c r="C14" s="6">
        <v>0.12062</v>
      </c>
      <c r="D14">
        <v>3.9480000000000001E-2</v>
      </c>
      <c r="E14">
        <v>8.9870000000000005E-2</v>
      </c>
      <c r="F14" t="s">
        <v>12</v>
      </c>
      <c r="G14">
        <v>0.10852000000000001</v>
      </c>
      <c r="H14" t="s">
        <v>12</v>
      </c>
      <c r="J14">
        <v>4</v>
      </c>
      <c r="K14">
        <f>AVERAGE(B24:B26)</f>
        <v>5.9466666666666668E-2</v>
      </c>
      <c r="L14" s="3">
        <f>STDEVA(B24:B26)/(3^0.5)</f>
        <v>1.22434109263355E-3</v>
      </c>
      <c r="M14" s="6">
        <f>AVERAGE(C24:C26)</f>
        <v>0.46344666666666673</v>
      </c>
      <c r="N14" s="7">
        <f>STDEVA(C24:C26)/(3^0.5)</f>
        <v>2.8284821214056041E-3</v>
      </c>
      <c r="O14">
        <f>AVERAGE(D24:D26)</f>
        <v>0.13170666666666667</v>
      </c>
      <c r="P14">
        <f>STDEVA(D24:D26)/(3^0.5)</f>
        <v>9.3584780339065734E-4</v>
      </c>
      <c r="Q14">
        <f>AVERAGE(E24:E26)</f>
        <v>0.27105000000000001</v>
      </c>
      <c r="R14">
        <f>STDEVA(E24:E26)/(3^0.5)</f>
        <v>1.048061703018167E-3</v>
      </c>
      <c r="S14">
        <f>AVERAGE(F24:F26)</f>
        <v>0.16086333333333333</v>
      </c>
      <c r="T14">
        <f>STDEVA(F24:F26)/(3^0.5)</f>
        <v>1.4459406780516391E-3</v>
      </c>
      <c r="U14">
        <f>AVERAGE(G24:G26)</f>
        <v>0.36043666666666668</v>
      </c>
      <c r="V14">
        <f>STDEVA(G24:G26)/(3^0.5)</f>
        <v>1.2023567597754751E-2</v>
      </c>
      <c r="W14">
        <f>AVERAGE(H24:H26)</f>
        <v>0.51461666666666661</v>
      </c>
      <c r="X14">
        <f>STDEVA(H24:H26)/(3^0.5)</f>
        <v>7.7103941389385418E-3</v>
      </c>
    </row>
    <row r="15" spans="1:24" x14ac:dyDescent="0.2">
      <c r="A15">
        <v>1</v>
      </c>
      <c r="B15">
        <v>2.5239999999999999E-2</v>
      </c>
      <c r="C15" s="6">
        <v>0.14921000000000001</v>
      </c>
      <c r="D15">
        <v>4.4889999999999999E-2</v>
      </c>
      <c r="E15">
        <v>0.11216</v>
      </c>
      <c r="F15">
        <v>5.5399999999999998E-2</v>
      </c>
      <c r="G15">
        <v>0.16746</v>
      </c>
      <c r="H15">
        <v>0.27099000000000001</v>
      </c>
      <c r="J15">
        <v>8</v>
      </c>
      <c r="K15" t="s">
        <v>12</v>
      </c>
      <c r="L15" t="s">
        <v>12</v>
      </c>
      <c r="M15" s="6" t="s">
        <v>12</v>
      </c>
      <c r="N15" s="6" t="s">
        <v>12</v>
      </c>
      <c r="O15" t="s">
        <v>12</v>
      </c>
      <c r="P15" t="s">
        <v>12</v>
      </c>
      <c r="Q15">
        <f>AVERAGE(E27:E29)</f>
        <v>0.42745666666666665</v>
      </c>
      <c r="R15">
        <f>STDEVA(E27:E29)/(3^0.5)</f>
        <v>2.1310899662952952E-3</v>
      </c>
      <c r="S15">
        <f>AVERAGE(F27:F29)</f>
        <v>0.28985</v>
      </c>
      <c r="T15">
        <f>STDEVA(F27:F29)/(3^0.5)</f>
        <v>2.5544536271643946E-3</v>
      </c>
      <c r="U15">
        <f>AVERAGE(G27:G29)</f>
        <v>0.58283333333333331</v>
      </c>
      <c r="V15">
        <f>STDEVA(G27:G29)/(3^0.5)</f>
        <v>1.1583908858604015E-2</v>
      </c>
      <c r="W15">
        <f>AVERAGE(H27:H29)</f>
        <v>0.72771000000000008</v>
      </c>
      <c r="X15">
        <f>STDEVA(H27:H29)/(3^0.5)</f>
        <v>2.4467188913590609E-3</v>
      </c>
    </row>
    <row r="16" spans="1:24" x14ac:dyDescent="0.2">
      <c r="A16">
        <v>1</v>
      </c>
      <c r="B16">
        <v>2.393E-2</v>
      </c>
      <c r="C16" s="6">
        <v>0.15773999999999999</v>
      </c>
      <c r="D16">
        <v>5.5109999999999999E-2</v>
      </c>
      <c r="E16">
        <v>0.1202</v>
      </c>
      <c r="F16">
        <v>5.6399999999999999E-2</v>
      </c>
      <c r="G16">
        <v>0.16707</v>
      </c>
      <c r="H16">
        <v>0.27362999999999998</v>
      </c>
      <c r="J16">
        <v>10</v>
      </c>
      <c r="K16">
        <f>AVERAGE(B30:B32)</f>
        <v>0.12536666666666665</v>
      </c>
      <c r="L16" s="4">
        <f>STDEVA(B30:B32)/(3^0.5)</f>
        <v>3.5973755866063116E-3</v>
      </c>
      <c r="M16" s="6">
        <f>AVERAGE(C30:C32)</f>
        <v>0.75200000000000011</v>
      </c>
      <c r="N16" s="8">
        <f>STDEVA(C30:C32)/(3^0.5)</f>
        <v>1.0507616285342761E-2</v>
      </c>
      <c r="O16">
        <f>AVERAGE(D30:D32)</f>
        <v>0.31119999999999998</v>
      </c>
      <c r="P16">
        <f>STDEVA(D30:D32)/(3^0.5)</f>
        <v>6.7928884381633419E-3</v>
      </c>
      <c r="Q16" t="s">
        <v>12</v>
      </c>
      <c r="R16" s="3" t="s">
        <v>12</v>
      </c>
      <c r="S16" t="s">
        <v>12</v>
      </c>
      <c r="T16" t="s">
        <v>12</v>
      </c>
      <c r="U16" t="s">
        <v>12</v>
      </c>
      <c r="V16" t="s">
        <v>12</v>
      </c>
      <c r="W16" t="s">
        <v>12</v>
      </c>
      <c r="X16" t="s">
        <v>12</v>
      </c>
    </row>
    <row r="17" spans="1:24" x14ac:dyDescent="0.2">
      <c r="A17">
        <v>1</v>
      </c>
      <c r="B17">
        <v>2.1260000000000001E-2</v>
      </c>
      <c r="C17" s="6">
        <v>0.16113</v>
      </c>
      <c r="D17">
        <v>5.7520000000000002E-2</v>
      </c>
      <c r="E17">
        <v>0.1201</v>
      </c>
      <c r="F17">
        <v>5.5800000000000002E-2</v>
      </c>
      <c r="G17">
        <v>0.17212</v>
      </c>
      <c r="H17">
        <v>0.27451999999999999</v>
      </c>
      <c r="J17">
        <v>24</v>
      </c>
      <c r="K17">
        <f>AVERAGE(B33:B35)</f>
        <v>0.25708999999999999</v>
      </c>
      <c r="L17" s="3">
        <f>STDEVA(B33:B35)/(3^0.5)</f>
        <v>2.5701037592543402E-3</v>
      </c>
      <c r="M17" s="6">
        <f>AVERAGE(C33:C35)</f>
        <v>0.90293666666666672</v>
      </c>
      <c r="N17" s="8">
        <f>STDEVA(C33:C35)/(3^0.5)</f>
        <v>7.4629000916384865E-3</v>
      </c>
      <c r="O17">
        <f>AVERAGE(D33:D35)</f>
        <v>0.5476766666666667</v>
      </c>
      <c r="P17">
        <f>STDEVA(D33:D35)/(3^0.5)</f>
        <v>9.5584750062154748E-4</v>
      </c>
      <c r="Q17">
        <f>AVERAGE(E33:E35)</f>
        <v>0.66698000000000002</v>
      </c>
      <c r="R17">
        <f>STDEVA(E33:E35)/(3^0.5)</f>
        <v>1.1153655604031061E-2</v>
      </c>
      <c r="S17">
        <f>AVERAGE(F33:F35)</f>
        <v>0.6469933333333332</v>
      </c>
      <c r="T17">
        <f>STDEVA(F33:F35)/(3^0.5)</f>
        <v>6.7697423223569567E-3</v>
      </c>
      <c r="U17">
        <f>AVERAGE(G33:G35)</f>
        <v>0.82749666666666677</v>
      </c>
      <c r="V17">
        <f>STDEVA(G33:G35)/(3^0.5)</f>
        <v>3.539196393407829E-3</v>
      </c>
      <c r="W17">
        <f>AVERAGE(H33:H35)</f>
        <v>0.92556333333333329</v>
      </c>
      <c r="X17">
        <f>STDEVA(H33:H35)/(3^0.5)</f>
        <v>3.4923074193305113E-3</v>
      </c>
    </row>
    <row r="18" spans="1:24" x14ac:dyDescent="0.2">
      <c r="A18">
        <v>1.5</v>
      </c>
      <c r="B18">
        <v>3.0790000000000001E-2</v>
      </c>
      <c r="C18" s="6">
        <v>0.21421000000000001</v>
      </c>
      <c r="D18">
        <v>6.6650000000000001E-2</v>
      </c>
      <c r="E18">
        <v>0.15478</v>
      </c>
      <c r="F18">
        <v>7.2450000000000001E-2</v>
      </c>
      <c r="G18">
        <v>0.23269000000000001</v>
      </c>
      <c r="H18">
        <v>0.33183000000000001</v>
      </c>
      <c r="J18">
        <v>48</v>
      </c>
      <c r="K18">
        <f>AVERAGE(B36:B38)</f>
        <v>0.45273000000000002</v>
      </c>
      <c r="L18" s="3">
        <f>STDEVA(B36:B38)/(3^0.5)</f>
        <v>1.6101656229510557E-3</v>
      </c>
      <c r="M18" s="6">
        <f>AVERAGE(C36:C38)</f>
        <v>0.95223666666666673</v>
      </c>
      <c r="N18" s="8">
        <f>STDEVA(C36:C38)/(3^0.5)</f>
        <v>2.3395179940416261E-3</v>
      </c>
      <c r="O18">
        <f>AVERAGE(D36:D38)</f>
        <v>0.75493999999999994</v>
      </c>
      <c r="P18">
        <f>STDEVA(D36:D38)/(3^0.5)</f>
        <v>7.8449559165959318E-3</v>
      </c>
      <c r="Q18">
        <f>AVERAGE(E36:E38)</f>
        <v>0.74994333333333341</v>
      </c>
      <c r="R18">
        <f>STDEVA(E36:E38)/(3^0.5)</f>
        <v>1.5634251216835138E-2</v>
      </c>
      <c r="S18">
        <f>AVERAGE(F36:F38)</f>
        <v>0.83162000000000003</v>
      </c>
      <c r="T18">
        <f>STDEVA(F36:F38)/(3^0.5)</f>
        <v>1.0444066896249434E-2</v>
      </c>
      <c r="U18">
        <f>AVERAGE(G36:G38)</f>
        <v>0.90818999999999994</v>
      </c>
      <c r="V18">
        <f>STDEVA(G36:G38)/(3^0.5)</f>
        <v>7.7680971500962226E-3</v>
      </c>
      <c r="W18">
        <f>AVERAGE(H36:H38)</f>
        <v>0.97671999999999992</v>
      </c>
      <c r="X18">
        <f>STDEVA(H36:H38)/(3^0.5)</f>
        <v>2.5354749719398314E-3</v>
      </c>
    </row>
    <row r="19" spans="1:24" x14ac:dyDescent="0.2">
      <c r="A19">
        <v>1.5</v>
      </c>
      <c r="B19">
        <v>3.1550000000000002E-2</v>
      </c>
      <c r="C19" s="6">
        <v>0.22570000000000001</v>
      </c>
      <c r="D19">
        <v>7.2109999999999994E-2</v>
      </c>
      <c r="E19">
        <v>0.15462999999999999</v>
      </c>
      <c r="F19">
        <v>7.2319999999999995E-2</v>
      </c>
      <c r="G19">
        <v>0.25355</v>
      </c>
      <c r="H19">
        <v>0.34641</v>
      </c>
      <c r="M19" s="6"/>
      <c r="N19" s="6"/>
    </row>
    <row r="20" spans="1:24" x14ac:dyDescent="0.2">
      <c r="A20">
        <v>1.5</v>
      </c>
      <c r="B20">
        <v>3.0370000000000001E-2</v>
      </c>
      <c r="C20" s="6">
        <v>0.23064000000000001</v>
      </c>
      <c r="D20">
        <v>7.3980000000000004E-2</v>
      </c>
      <c r="E20">
        <v>0.16586999999999999</v>
      </c>
      <c r="F20">
        <v>7.4789999999999995E-2</v>
      </c>
      <c r="G20">
        <v>0.25142999999999999</v>
      </c>
      <c r="H20">
        <v>0.33723999999999998</v>
      </c>
    </row>
    <row r="21" spans="1:24" x14ac:dyDescent="0.2">
      <c r="A21">
        <v>2</v>
      </c>
      <c r="B21">
        <v>3.7510000000000002E-2</v>
      </c>
      <c r="C21" s="6">
        <v>0.27221000000000001</v>
      </c>
      <c r="D21">
        <v>8.5819999999999994E-2</v>
      </c>
      <c r="E21">
        <v>0.19158</v>
      </c>
      <c r="F21">
        <v>9.0939999999999993E-2</v>
      </c>
      <c r="G21">
        <v>0.26185000000000003</v>
      </c>
      <c r="H21">
        <v>0.37530000000000002</v>
      </c>
    </row>
    <row r="22" spans="1:24" x14ac:dyDescent="0.2">
      <c r="A22">
        <v>2</v>
      </c>
      <c r="B22">
        <v>3.9109999999999999E-2</v>
      </c>
      <c r="C22" s="6">
        <v>0.26066</v>
      </c>
      <c r="D22">
        <v>8.5419999999999996E-2</v>
      </c>
      <c r="E22">
        <v>0.19900000000000001</v>
      </c>
      <c r="F22">
        <v>9.1880000000000003E-2</v>
      </c>
      <c r="G22">
        <v>0.28072000000000003</v>
      </c>
      <c r="H22">
        <v>0.36456</v>
      </c>
    </row>
    <row r="23" spans="1:24" x14ac:dyDescent="0.2">
      <c r="A23">
        <v>2</v>
      </c>
      <c r="B23">
        <v>3.9079999999999997E-2</v>
      </c>
      <c r="C23" s="6">
        <v>0.27239000000000002</v>
      </c>
      <c r="D23">
        <v>8.5599999999999996E-2</v>
      </c>
      <c r="E23">
        <v>0.20011000000000001</v>
      </c>
      <c r="F23">
        <v>0.09</v>
      </c>
      <c r="G23">
        <v>0.27826000000000001</v>
      </c>
      <c r="H23">
        <v>0.39094000000000001</v>
      </c>
    </row>
    <row r="24" spans="1:24" x14ac:dyDescent="0.2">
      <c r="A24">
        <v>4</v>
      </c>
      <c r="B24">
        <v>5.7729999999999997E-2</v>
      </c>
      <c r="C24" s="6">
        <v>0.46744000000000002</v>
      </c>
      <c r="D24">
        <v>0.12984999999999999</v>
      </c>
      <c r="E24">
        <v>0.26932</v>
      </c>
      <c r="F24">
        <v>0.16288</v>
      </c>
      <c r="G24">
        <v>0.33878999999999998</v>
      </c>
      <c r="H24">
        <v>0.51912999999999998</v>
      </c>
    </row>
    <row r="25" spans="1:24" x14ac:dyDescent="0.2">
      <c r="A25">
        <v>4</v>
      </c>
      <c r="B25">
        <v>5.8840000000000003E-2</v>
      </c>
      <c r="C25" s="6">
        <v>0.46492</v>
      </c>
      <c r="D25">
        <v>0.13284000000000001</v>
      </c>
      <c r="E25">
        <v>0.27294000000000002</v>
      </c>
      <c r="F25">
        <v>0.15806000000000001</v>
      </c>
      <c r="G25">
        <v>0.36219000000000001</v>
      </c>
      <c r="H25">
        <v>0.49958999999999998</v>
      </c>
      <c r="J25" s="6"/>
      <c r="K25" s="6"/>
      <c r="L25" s="6" t="s">
        <v>13</v>
      </c>
      <c r="M25" s="6" t="s">
        <v>14</v>
      </c>
      <c r="N25" s="6" t="s">
        <v>15</v>
      </c>
      <c r="O25" s="6" t="s">
        <v>14</v>
      </c>
    </row>
    <row r="26" spans="1:24" x14ac:dyDescent="0.2">
      <c r="A26">
        <v>4</v>
      </c>
      <c r="B26">
        <v>6.1830000000000003E-2</v>
      </c>
      <c r="C26" s="6">
        <v>0.45798</v>
      </c>
      <c r="D26">
        <v>0.13242999999999999</v>
      </c>
      <c r="E26">
        <v>0.27089000000000002</v>
      </c>
      <c r="F26">
        <v>0.16164999999999999</v>
      </c>
      <c r="G26">
        <v>0.38033</v>
      </c>
      <c r="H26">
        <v>0.52512999999999999</v>
      </c>
      <c r="J26" s="6"/>
      <c r="K26" s="6" t="s">
        <v>16</v>
      </c>
      <c r="L26" s="6">
        <v>0</v>
      </c>
      <c r="M26" s="6">
        <v>0</v>
      </c>
      <c r="N26" s="6">
        <v>0</v>
      </c>
      <c r="O26" s="6">
        <v>0</v>
      </c>
    </row>
    <row r="27" spans="1:24" x14ac:dyDescent="0.2">
      <c r="A27">
        <v>8</v>
      </c>
      <c r="B27" t="s">
        <v>12</v>
      </c>
      <c r="C27" s="6" t="s">
        <v>12</v>
      </c>
      <c r="D27" t="s">
        <v>12</v>
      </c>
      <c r="E27">
        <v>0.42342999999999997</v>
      </c>
      <c r="F27">
        <v>0.29492000000000002</v>
      </c>
      <c r="G27">
        <v>0.56579999999999997</v>
      </c>
      <c r="H27">
        <v>0.72714999999999996</v>
      </c>
      <c r="J27" s="6"/>
      <c r="K27" s="6" t="s">
        <v>17</v>
      </c>
      <c r="L27" s="6">
        <v>0</v>
      </c>
      <c r="M27" s="6">
        <v>0</v>
      </c>
      <c r="N27" s="6">
        <v>0</v>
      </c>
      <c r="O27" s="6">
        <v>0</v>
      </c>
    </row>
    <row r="28" spans="1:24" x14ac:dyDescent="0.2">
      <c r="A28">
        <v>8</v>
      </c>
      <c r="B28" t="s">
        <v>12</v>
      </c>
      <c r="C28" s="6" t="s">
        <v>12</v>
      </c>
      <c r="D28" t="s">
        <v>12</v>
      </c>
      <c r="E28">
        <v>0.42825999999999997</v>
      </c>
      <c r="F28">
        <v>0.28786</v>
      </c>
      <c r="G28">
        <v>0.57774999999999999</v>
      </c>
      <c r="H28">
        <v>0.72377999999999998</v>
      </c>
      <c r="J28" s="5"/>
      <c r="K28" s="6" t="s">
        <v>18</v>
      </c>
      <c r="L28" s="6">
        <v>0.16211</v>
      </c>
      <c r="M28" s="6">
        <v>2.5000000000000001E-3</v>
      </c>
      <c r="N28" s="6">
        <v>1.18E-2</v>
      </c>
      <c r="O28" s="6">
        <v>1.0399999999999999E-3</v>
      </c>
    </row>
    <row r="29" spans="1:24" x14ac:dyDescent="0.2">
      <c r="A29">
        <v>8</v>
      </c>
      <c r="B29" t="s">
        <v>12</v>
      </c>
      <c r="C29" s="6" t="s">
        <v>12</v>
      </c>
      <c r="D29" t="s">
        <v>12</v>
      </c>
      <c r="E29">
        <v>0.43068000000000001</v>
      </c>
      <c r="F29">
        <v>0.28677000000000002</v>
      </c>
      <c r="G29">
        <v>0.60494999999999999</v>
      </c>
      <c r="H29">
        <v>0.73219999999999996</v>
      </c>
      <c r="J29" s="6"/>
      <c r="K29" s="6" t="s">
        <v>19</v>
      </c>
      <c r="L29" s="6">
        <v>1.328E-2</v>
      </c>
      <c r="M29" s="9">
        <v>5.2630999999999999E-4</v>
      </c>
      <c r="N29" s="6">
        <v>2.1700000000000001E-3</v>
      </c>
      <c r="O29" s="6">
        <v>1.6999999999999999E-3</v>
      </c>
    </row>
    <row r="30" spans="1:24" x14ac:dyDescent="0.2">
      <c r="A30">
        <v>10</v>
      </c>
      <c r="B30">
        <v>0.1295</v>
      </c>
      <c r="C30" s="6">
        <v>0.76780000000000004</v>
      </c>
      <c r="D30">
        <v>0.3105</v>
      </c>
      <c r="E30" t="s">
        <v>12</v>
      </c>
      <c r="F30" t="s">
        <v>12</v>
      </c>
      <c r="G30" t="s">
        <v>12</v>
      </c>
      <c r="H30" t="s">
        <v>12</v>
      </c>
      <c r="J30" s="6"/>
      <c r="K30" s="6" t="s">
        <v>20</v>
      </c>
      <c r="L30" s="6">
        <v>3.7519999999999998E-2</v>
      </c>
      <c r="M30" s="6">
        <v>1.09E-3</v>
      </c>
      <c r="N30" s="6">
        <v>6.3699999999999998E-3</v>
      </c>
      <c r="O30" s="6">
        <v>1.0499999999999999E-3</v>
      </c>
    </row>
    <row r="31" spans="1:24" x14ac:dyDescent="0.2">
      <c r="A31">
        <v>10</v>
      </c>
      <c r="B31">
        <v>0.12839999999999999</v>
      </c>
      <c r="C31" s="6">
        <v>0.73209999999999997</v>
      </c>
      <c r="D31">
        <v>0.32329999999999998</v>
      </c>
      <c r="E31" t="s">
        <v>12</v>
      </c>
      <c r="F31" t="s">
        <v>12</v>
      </c>
      <c r="G31" t="s">
        <v>12</v>
      </c>
      <c r="H31" t="s">
        <v>12</v>
      </c>
      <c r="J31" s="6"/>
      <c r="K31" s="6" t="s">
        <v>21</v>
      </c>
      <c r="L31" s="6">
        <v>8.0500000000000002E-2</v>
      </c>
      <c r="M31" s="6">
        <v>4.8500000000000001E-3</v>
      </c>
      <c r="N31" s="6">
        <v>2.9870000000000001E-2</v>
      </c>
      <c r="O31" s="6">
        <v>4.0600000000000002E-3</v>
      </c>
    </row>
    <row r="32" spans="1:24" x14ac:dyDescent="0.2">
      <c r="A32">
        <v>10</v>
      </c>
      <c r="B32">
        <v>0.1182</v>
      </c>
      <c r="C32" s="6">
        <v>0.75609999999999999</v>
      </c>
      <c r="D32">
        <v>0.29980000000000001</v>
      </c>
      <c r="E32" t="s">
        <v>12</v>
      </c>
      <c r="F32" t="s">
        <v>12</v>
      </c>
      <c r="G32" t="s">
        <v>12</v>
      </c>
      <c r="H32" t="s">
        <v>12</v>
      </c>
      <c r="J32" s="6"/>
      <c r="K32" s="6" t="s">
        <v>22</v>
      </c>
      <c r="L32" s="6">
        <v>0.13472999999999999</v>
      </c>
      <c r="M32" s="6">
        <v>6.7499999999999999E-3</v>
      </c>
      <c r="N32" s="6">
        <v>1.9869999999999999E-2</v>
      </c>
      <c r="O32" s="6">
        <v>3.7699999999999999E-3</v>
      </c>
    </row>
    <row r="33" spans="1:15" x14ac:dyDescent="0.2">
      <c r="A33">
        <v>24</v>
      </c>
      <c r="B33">
        <v>0.2611</v>
      </c>
      <c r="C33" s="6">
        <v>0.89524000000000004</v>
      </c>
      <c r="D33">
        <v>0.54576999999999998</v>
      </c>
      <c r="E33">
        <v>0.64561999999999997</v>
      </c>
      <c r="F33">
        <v>0.63583000000000001</v>
      </c>
      <c r="G33">
        <v>0.83360999999999996</v>
      </c>
      <c r="H33">
        <v>0.93233999999999995</v>
      </c>
      <c r="J33" s="6"/>
      <c r="K33" s="6" t="s">
        <v>23</v>
      </c>
      <c r="L33" s="6">
        <v>4.548E-2</v>
      </c>
      <c r="M33" s="9">
        <v>7.0848000000000005E-4</v>
      </c>
      <c r="N33" s="6">
        <v>3.9399999999999999E-3</v>
      </c>
      <c r="O33" s="9">
        <v>5.8865000000000002E-4</v>
      </c>
    </row>
    <row r="34" spans="1:15" x14ac:dyDescent="0.2">
      <c r="A34">
        <v>24</v>
      </c>
      <c r="B34">
        <v>0.25786999999999999</v>
      </c>
      <c r="C34" s="6">
        <v>0.89571000000000001</v>
      </c>
      <c r="D34">
        <v>0.54874999999999996</v>
      </c>
      <c r="E34">
        <v>0.67208999999999997</v>
      </c>
      <c r="F34">
        <v>0.64593999999999996</v>
      </c>
      <c r="G34">
        <v>0.82752999999999999</v>
      </c>
      <c r="H34">
        <v>0.92364000000000002</v>
      </c>
      <c r="J34" s="6"/>
      <c r="K34" s="6" t="s">
        <v>24</v>
      </c>
      <c r="L34" s="6">
        <v>0.22858000000000001</v>
      </c>
      <c r="M34" s="6">
        <v>1.2800000000000001E-2</v>
      </c>
      <c r="N34" s="6">
        <v>1.6619999999999999E-2</v>
      </c>
      <c r="O34" s="6">
        <v>6.0400000000000002E-3</v>
      </c>
    </row>
    <row r="35" spans="1:15" x14ac:dyDescent="0.2">
      <c r="A35">
        <v>24</v>
      </c>
      <c r="B35">
        <v>0.25230000000000002</v>
      </c>
      <c r="C35" s="6">
        <v>0.91786000000000001</v>
      </c>
      <c r="D35">
        <v>0.54851000000000005</v>
      </c>
      <c r="E35">
        <v>0.68323</v>
      </c>
      <c r="F35">
        <v>0.65920999999999996</v>
      </c>
      <c r="G35">
        <v>0.82135000000000002</v>
      </c>
      <c r="H35">
        <v>0.92071000000000003</v>
      </c>
      <c r="J35" s="6"/>
      <c r="K35" s="6"/>
      <c r="L35" s="6"/>
      <c r="M35" s="6"/>
      <c r="N35" s="6"/>
      <c r="O35" s="6"/>
    </row>
    <row r="36" spans="1:15" x14ac:dyDescent="0.2">
      <c r="A36">
        <v>48</v>
      </c>
      <c r="B36">
        <v>0.45030999999999999</v>
      </c>
      <c r="C36" s="6">
        <v>0.94969999999999999</v>
      </c>
      <c r="D36">
        <v>0.74283999999999994</v>
      </c>
      <c r="E36">
        <v>0.74382000000000004</v>
      </c>
      <c r="F36">
        <v>0.81098000000000003</v>
      </c>
      <c r="G36">
        <v>0.90959000000000001</v>
      </c>
      <c r="H36">
        <v>0.97933999999999999</v>
      </c>
    </row>
    <row r="37" spans="1:15" x14ac:dyDescent="0.2">
      <c r="A37">
        <v>48</v>
      </c>
      <c r="B37">
        <v>0.45578000000000002</v>
      </c>
      <c r="C37" s="6">
        <v>0.95009999999999994</v>
      </c>
      <c r="D37">
        <v>0.75234000000000001</v>
      </c>
      <c r="E37">
        <v>0.72645000000000004</v>
      </c>
      <c r="F37">
        <v>0.83916000000000002</v>
      </c>
      <c r="G37">
        <v>0.92088999999999999</v>
      </c>
      <c r="H37">
        <v>0.97916999999999998</v>
      </c>
    </row>
    <row r="38" spans="1:15" x14ac:dyDescent="0.2">
      <c r="A38">
        <v>48</v>
      </c>
      <c r="B38">
        <v>0.4521</v>
      </c>
      <c r="C38" s="6">
        <v>0.95691000000000004</v>
      </c>
      <c r="D38">
        <v>0.76963999999999999</v>
      </c>
      <c r="E38">
        <v>0.77956000000000003</v>
      </c>
      <c r="F38">
        <v>0.84472000000000003</v>
      </c>
      <c r="G38">
        <v>0.89409000000000005</v>
      </c>
      <c r="H38">
        <v>0.97165000000000001</v>
      </c>
    </row>
    <row r="39" spans="1:15" x14ac:dyDescent="0.2">
      <c r="C39" s="6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8A7B5-D3DF-1749-8FB4-C31C584E6E01}">
  <dimension ref="A2:S16"/>
  <sheetViews>
    <sheetView workbookViewId="0">
      <selection activeCell="A2" sqref="A2:S2"/>
    </sheetView>
  </sheetViews>
  <sheetFormatPr baseColWidth="10" defaultRowHeight="16" x14ac:dyDescent="0.2"/>
  <sheetData>
    <row r="2" spans="1:19" x14ac:dyDescent="0.2">
      <c r="A2" s="1" t="s">
        <v>3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4" spans="1:19" x14ac:dyDescent="0.2">
      <c r="A4" t="s">
        <v>26</v>
      </c>
      <c r="B4" t="s">
        <v>1</v>
      </c>
      <c r="C4" t="s">
        <v>27</v>
      </c>
      <c r="D4" t="s">
        <v>28</v>
      </c>
      <c r="E4" t="s">
        <v>29</v>
      </c>
      <c r="F4" t="s">
        <v>30</v>
      </c>
      <c r="G4" t="s">
        <v>31</v>
      </c>
      <c r="J4" t="s">
        <v>27</v>
      </c>
      <c r="L4" t="s">
        <v>28</v>
      </c>
      <c r="N4" t="s">
        <v>29</v>
      </c>
      <c r="P4" t="s">
        <v>30</v>
      </c>
      <c r="R4" t="s">
        <v>31</v>
      </c>
    </row>
    <row r="5" spans="1:19" x14ac:dyDescent="0.2"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I5" t="s">
        <v>1</v>
      </c>
      <c r="J5" t="s">
        <v>32</v>
      </c>
      <c r="K5" t="s">
        <v>11</v>
      </c>
      <c r="L5" t="s">
        <v>32</v>
      </c>
      <c r="M5" t="s">
        <v>11</v>
      </c>
      <c r="N5" t="s">
        <v>32</v>
      </c>
      <c r="O5" t="s">
        <v>11</v>
      </c>
      <c r="P5" t="s">
        <v>32</v>
      </c>
      <c r="Q5" t="s">
        <v>11</v>
      </c>
      <c r="R5" t="s">
        <v>32</v>
      </c>
      <c r="S5" t="s">
        <v>11</v>
      </c>
    </row>
    <row r="6" spans="1:19" x14ac:dyDescent="0.2"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</row>
    <row r="7" spans="1:19" x14ac:dyDescent="0.2"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I7" s="10">
        <v>1</v>
      </c>
      <c r="J7">
        <v>0</v>
      </c>
      <c r="K7">
        <v>0</v>
      </c>
      <c r="L7">
        <v>5.3240000000000003E-2</v>
      </c>
      <c r="M7" s="3">
        <v>1.1800000000000001E-3</v>
      </c>
      <c r="N7">
        <v>8.3129999999999996E-2</v>
      </c>
      <c r="O7" s="4">
        <v>3.3400000000000001E-3</v>
      </c>
      <c r="P7">
        <v>9.5619999999999997E-2</v>
      </c>
      <c r="Q7">
        <v>2.5000000000000001E-3</v>
      </c>
      <c r="R7">
        <v>0.10104</v>
      </c>
      <c r="S7">
        <v>1.8E-3</v>
      </c>
    </row>
    <row r="8" spans="1:19" x14ac:dyDescent="0.2">
      <c r="B8">
        <v>1</v>
      </c>
      <c r="C8">
        <v>0</v>
      </c>
      <c r="D8">
        <v>5.2330000000000002E-2</v>
      </c>
      <c r="E8">
        <v>7.7560000000000004E-2</v>
      </c>
      <c r="F8">
        <v>9.3009999999999995E-2</v>
      </c>
      <c r="G8">
        <v>0.10424</v>
      </c>
      <c r="I8">
        <v>1.5</v>
      </c>
      <c r="J8">
        <v>0</v>
      </c>
      <c r="K8">
        <v>0</v>
      </c>
      <c r="L8">
        <v>7.9899999999999999E-2</v>
      </c>
      <c r="M8" s="3">
        <v>1.8400000000000001E-3</v>
      </c>
      <c r="N8">
        <v>0.10785</v>
      </c>
      <c r="O8" s="3">
        <v>2.64E-3</v>
      </c>
      <c r="P8">
        <v>0.13516</v>
      </c>
      <c r="Q8" s="3">
        <v>1.5100000000000001E-3</v>
      </c>
      <c r="R8">
        <v>0.16556000000000001</v>
      </c>
      <c r="S8" s="4">
        <v>6.5900000000000004E-3</v>
      </c>
    </row>
    <row r="9" spans="1:19" x14ac:dyDescent="0.2">
      <c r="B9">
        <v>1</v>
      </c>
      <c r="C9">
        <v>0</v>
      </c>
      <c r="D9">
        <v>5.5579999999999997E-2</v>
      </c>
      <c r="E9">
        <v>8.2729999999999998E-2</v>
      </c>
      <c r="F9">
        <v>9.3229999999999993E-2</v>
      </c>
      <c r="G9">
        <v>9.8019999999999996E-2</v>
      </c>
      <c r="I9" s="10">
        <v>2</v>
      </c>
      <c r="J9">
        <v>0</v>
      </c>
      <c r="K9">
        <v>0</v>
      </c>
      <c r="L9">
        <v>9.3090000000000006E-2</v>
      </c>
      <c r="M9" s="4">
        <v>2.98E-3</v>
      </c>
      <c r="N9">
        <v>0.14751</v>
      </c>
      <c r="O9" s="4">
        <v>3.1900000000000001E-3</v>
      </c>
      <c r="P9">
        <v>0.18759000000000001</v>
      </c>
      <c r="Q9" s="4">
        <v>4.45E-3</v>
      </c>
      <c r="R9">
        <v>0.21299999999999999</v>
      </c>
      <c r="S9" s="4">
        <v>6.3800000000000003E-3</v>
      </c>
    </row>
    <row r="10" spans="1:19" x14ac:dyDescent="0.2">
      <c r="B10">
        <v>1</v>
      </c>
      <c r="C10">
        <v>0</v>
      </c>
      <c r="D10">
        <v>5.1819999999999998E-2</v>
      </c>
      <c r="E10">
        <v>8.9120000000000005E-2</v>
      </c>
      <c r="F10">
        <v>0.10063</v>
      </c>
      <c r="G10">
        <v>0.10085</v>
      </c>
    </row>
    <row r="11" spans="1:19" x14ac:dyDescent="0.2">
      <c r="B11">
        <v>1.5</v>
      </c>
      <c r="C11">
        <v>0</v>
      </c>
      <c r="D11">
        <v>8.1670000000000006E-2</v>
      </c>
      <c r="E11">
        <v>0.10468</v>
      </c>
      <c r="F11">
        <v>0.13261999999999999</v>
      </c>
      <c r="G11">
        <v>0.17435</v>
      </c>
      <c r="I11" t="s">
        <v>33</v>
      </c>
      <c r="J11" t="s">
        <v>34</v>
      </c>
      <c r="K11" t="s">
        <v>14</v>
      </c>
      <c r="L11" t="s">
        <v>35</v>
      </c>
    </row>
    <row r="12" spans="1:19" x14ac:dyDescent="0.2">
      <c r="B12">
        <v>1.5</v>
      </c>
      <c r="C12">
        <v>0</v>
      </c>
      <c r="D12">
        <v>8.1799999999999998E-2</v>
      </c>
      <c r="E12">
        <v>0.11310000000000001</v>
      </c>
      <c r="F12">
        <v>0.13500999999999999</v>
      </c>
      <c r="G12">
        <v>0.15265000000000001</v>
      </c>
      <c r="I12">
        <v>0</v>
      </c>
      <c r="J12">
        <v>0</v>
      </c>
      <c r="K12">
        <v>0</v>
      </c>
      <c r="N12" t="s">
        <v>36</v>
      </c>
      <c r="O12">
        <v>0.152</v>
      </c>
      <c r="P12">
        <v>5.0000000000000001E-3</v>
      </c>
    </row>
    <row r="13" spans="1:19" x14ac:dyDescent="0.2">
      <c r="B13">
        <v>1.5</v>
      </c>
      <c r="C13">
        <v>0</v>
      </c>
      <c r="D13">
        <v>7.6219999999999996E-2</v>
      </c>
      <c r="E13">
        <v>0.10577</v>
      </c>
      <c r="F13">
        <v>0.13785</v>
      </c>
      <c r="G13">
        <v>0.16968</v>
      </c>
      <c r="I13">
        <v>8.5000000000000006E-2</v>
      </c>
      <c r="J13">
        <v>4.7890000000000002E-2</v>
      </c>
      <c r="K13" s="3">
        <v>2.1299999999999999E-3</v>
      </c>
      <c r="L13">
        <v>0.98055999999999999</v>
      </c>
      <c r="N13" t="s">
        <v>37</v>
      </c>
      <c r="O13">
        <v>173</v>
      </c>
      <c r="P13">
        <v>1.4E-2</v>
      </c>
    </row>
    <row r="14" spans="1:19" x14ac:dyDescent="0.2">
      <c r="B14">
        <v>2</v>
      </c>
      <c r="C14">
        <v>0</v>
      </c>
      <c r="D14">
        <v>9.8360000000000003E-2</v>
      </c>
      <c r="E14">
        <v>0.14116999999999999</v>
      </c>
      <c r="F14">
        <v>0.18986</v>
      </c>
      <c r="G14">
        <v>0.20022999999999999</v>
      </c>
      <c r="I14" s="4">
        <v>0.17</v>
      </c>
      <c r="J14">
        <v>7.2739999999999999E-2</v>
      </c>
      <c r="K14" s="3">
        <v>2.5200000000000001E-3</v>
      </c>
      <c r="L14">
        <v>0.98811000000000004</v>
      </c>
      <c r="M14" s="3"/>
      <c r="N14" t="s">
        <v>35</v>
      </c>
      <c r="O14" s="3">
        <v>0.99890000000000001</v>
      </c>
    </row>
    <row r="15" spans="1:19" x14ac:dyDescent="0.2">
      <c r="B15">
        <v>2</v>
      </c>
      <c r="C15">
        <v>0</v>
      </c>
      <c r="D15">
        <v>8.8050000000000003E-2</v>
      </c>
      <c r="E15">
        <v>0.15004999999999999</v>
      </c>
      <c r="F15">
        <v>0.19391</v>
      </c>
      <c r="G15">
        <v>0.21937999999999999</v>
      </c>
      <c r="I15" s="4">
        <v>0.255</v>
      </c>
      <c r="J15">
        <v>9.2740000000000003E-2</v>
      </c>
      <c r="K15" s="3">
        <v>1.97E-3</v>
      </c>
      <c r="L15">
        <v>0.99551000000000001</v>
      </c>
      <c r="M15" s="3"/>
      <c r="O15" s="3"/>
      <c r="Q15" s="3"/>
      <c r="S15" s="4"/>
    </row>
    <row r="16" spans="1:19" x14ac:dyDescent="0.2">
      <c r="B16">
        <v>2</v>
      </c>
      <c r="C16">
        <v>0</v>
      </c>
      <c r="D16">
        <v>9.2850000000000002E-2</v>
      </c>
      <c r="E16">
        <v>0.15132000000000001</v>
      </c>
      <c r="F16">
        <v>0.17899999999999999</v>
      </c>
      <c r="G16">
        <v>0.21937999999999999</v>
      </c>
      <c r="I16" s="4">
        <v>0.42499999999999999</v>
      </c>
      <c r="J16">
        <v>0.10781</v>
      </c>
      <c r="K16" s="4">
        <v>3.2799999999999999E-3</v>
      </c>
      <c r="L16">
        <v>0.99085000000000001</v>
      </c>
      <c r="M16" s="4"/>
      <c r="O16" s="4"/>
      <c r="Q16" s="4"/>
      <c r="S16" s="4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2494D-5979-3841-8D48-8A707C1A8E83}">
  <dimension ref="A2:S16"/>
  <sheetViews>
    <sheetView tabSelected="1" workbookViewId="0">
      <selection activeCell="A3" sqref="A3"/>
    </sheetView>
  </sheetViews>
  <sheetFormatPr baseColWidth="10" defaultRowHeight="16" x14ac:dyDescent="0.2"/>
  <sheetData>
    <row r="2" spans="1:19" x14ac:dyDescent="0.2">
      <c r="A2" s="1" t="s">
        <v>45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4" spans="1:19" x14ac:dyDescent="0.2">
      <c r="A4" t="s">
        <v>39</v>
      </c>
      <c r="B4" t="s">
        <v>1</v>
      </c>
      <c r="C4" t="s">
        <v>27</v>
      </c>
      <c r="D4" t="s">
        <v>40</v>
      </c>
      <c r="E4" t="s">
        <v>41</v>
      </c>
      <c r="F4" t="s">
        <v>42</v>
      </c>
      <c r="G4" t="s">
        <v>43</v>
      </c>
      <c r="J4" t="s">
        <v>27</v>
      </c>
      <c r="L4" t="s">
        <v>44</v>
      </c>
      <c r="N4" t="s">
        <v>41</v>
      </c>
      <c r="P4" t="s">
        <v>42</v>
      </c>
      <c r="R4" t="s">
        <v>43</v>
      </c>
    </row>
    <row r="5" spans="1:19" x14ac:dyDescent="0.2"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I5" t="s">
        <v>1</v>
      </c>
      <c r="J5" t="s">
        <v>32</v>
      </c>
      <c r="K5" t="s">
        <v>11</v>
      </c>
      <c r="L5" t="s">
        <v>32</v>
      </c>
      <c r="M5" t="s">
        <v>11</v>
      </c>
      <c r="N5" t="s">
        <v>32</v>
      </c>
      <c r="O5" t="s">
        <v>11</v>
      </c>
      <c r="P5" t="s">
        <v>32</v>
      </c>
      <c r="Q5" t="s">
        <v>11</v>
      </c>
      <c r="R5" t="s">
        <v>32</v>
      </c>
      <c r="S5" t="s">
        <v>11</v>
      </c>
    </row>
    <row r="6" spans="1:19" x14ac:dyDescent="0.2"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</row>
    <row r="7" spans="1:19" x14ac:dyDescent="0.2"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I7" s="10">
        <v>1</v>
      </c>
      <c r="J7">
        <v>0</v>
      </c>
      <c r="K7">
        <v>0</v>
      </c>
      <c r="L7">
        <v>4.5379999999999997E-2</v>
      </c>
      <c r="M7">
        <v>2.0200000000000001E-3</v>
      </c>
      <c r="N7">
        <v>7.8409999999999994E-2</v>
      </c>
      <c r="O7">
        <v>2.3E-3</v>
      </c>
      <c r="P7">
        <v>9.9049999999999999E-2</v>
      </c>
      <c r="Q7">
        <v>5.0200000000000002E-3</v>
      </c>
      <c r="R7">
        <v>0.11524</v>
      </c>
      <c r="S7">
        <v>2.3700000000000001E-3</v>
      </c>
    </row>
    <row r="8" spans="1:19" x14ac:dyDescent="0.2">
      <c r="B8">
        <v>1</v>
      </c>
      <c r="C8">
        <v>0</v>
      </c>
      <c r="D8">
        <v>4.1340000000000002E-2</v>
      </c>
      <c r="E8">
        <v>7.7909999999999993E-2</v>
      </c>
      <c r="F8">
        <v>0.10095</v>
      </c>
      <c r="G8">
        <v>0.11945</v>
      </c>
      <c r="I8">
        <v>1.5</v>
      </c>
      <c r="J8">
        <v>0</v>
      </c>
      <c r="K8">
        <v>0</v>
      </c>
      <c r="L8">
        <v>8.3640000000000006E-2</v>
      </c>
      <c r="M8">
        <v>3.7499999999999999E-3</v>
      </c>
      <c r="N8">
        <v>0.12647</v>
      </c>
      <c r="O8">
        <v>4.2199999999999998E-3</v>
      </c>
      <c r="P8">
        <v>0.16650000000000001</v>
      </c>
      <c r="Q8">
        <v>5.7200000000000003E-3</v>
      </c>
      <c r="R8">
        <v>0.17660999999999999</v>
      </c>
      <c r="S8">
        <v>2.63E-3</v>
      </c>
    </row>
    <row r="9" spans="1:19" x14ac:dyDescent="0.2">
      <c r="B9">
        <v>1</v>
      </c>
      <c r="C9">
        <v>0</v>
      </c>
      <c r="D9">
        <v>4.7260000000000003E-2</v>
      </c>
      <c r="E9">
        <v>8.2619999999999999E-2</v>
      </c>
      <c r="F9">
        <v>8.9569999999999997E-2</v>
      </c>
      <c r="G9">
        <v>0.11126</v>
      </c>
      <c r="I9" s="10">
        <v>2</v>
      </c>
      <c r="J9">
        <v>0</v>
      </c>
      <c r="K9">
        <v>0</v>
      </c>
      <c r="L9">
        <v>0.11717</v>
      </c>
      <c r="M9">
        <v>4.5700000000000003E-3</v>
      </c>
      <c r="N9">
        <v>0.1754</v>
      </c>
      <c r="O9">
        <v>4.2199999999999998E-3</v>
      </c>
      <c r="P9">
        <v>0.22872999999999999</v>
      </c>
      <c r="Q9">
        <v>6.9699999999999996E-3</v>
      </c>
      <c r="R9">
        <v>0.24432000000000001</v>
      </c>
      <c r="S9">
        <v>1.0959999999999999E-2</v>
      </c>
    </row>
    <row r="10" spans="1:19" x14ac:dyDescent="0.2">
      <c r="B10">
        <v>1</v>
      </c>
      <c r="C10">
        <v>0</v>
      </c>
      <c r="D10">
        <v>4.7530000000000003E-2</v>
      </c>
      <c r="E10">
        <v>7.4700000000000003E-2</v>
      </c>
      <c r="F10">
        <v>0.10664</v>
      </c>
      <c r="G10">
        <v>0.11501</v>
      </c>
    </row>
    <row r="11" spans="1:19" x14ac:dyDescent="0.2">
      <c r="B11">
        <v>1.5</v>
      </c>
      <c r="C11">
        <v>0</v>
      </c>
      <c r="D11">
        <v>8.1250000000000003E-2</v>
      </c>
      <c r="E11">
        <v>0.12870000000000001</v>
      </c>
      <c r="F11">
        <v>0.1777</v>
      </c>
      <c r="G11">
        <v>0.1812</v>
      </c>
      <c r="I11" t="s">
        <v>33</v>
      </c>
      <c r="J11" t="s">
        <v>34</v>
      </c>
      <c r="K11" t="s">
        <v>14</v>
      </c>
      <c r="L11" t="s">
        <v>35</v>
      </c>
    </row>
    <row r="12" spans="1:19" x14ac:dyDescent="0.2">
      <c r="B12">
        <v>1.5</v>
      </c>
      <c r="C12">
        <v>0</v>
      </c>
      <c r="D12">
        <v>7.8670000000000004E-2</v>
      </c>
      <c r="E12">
        <v>0.1183</v>
      </c>
      <c r="F12">
        <v>0.16289999999999999</v>
      </c>
      <c r="G12">
        <v>0.1721</v>
      </c>
      <c r="I12">
        <v>0</v>
      </c>
      <c r="J12">
        <v>0</v>
      </c>
      <c r="K12">
        <v>0</v>
      </c>
      <c r="N12" t="s">
        <v>36</v>
      </c>
      <c r="O12">
        <v>0.20100000000000001</v>
      </c>
      <c r="P12">
        <v>1.2999999999999999E-2</v>
      </c>
    </row>
    <row r="13" spans="1:19" x14ac:dyDescent="0.2">
      <c r="B13">
        <v>1.5</v>
      </c>
      <c r="C13">
        <v>0</v>
      </c>
      <c r="D13">
        <v>9.0999999999999998E-2</v>
      </c>
      <c r="E13">
        <v>0.13239999999999999</v>
      </c>
      <c r="F13">
        <v>0.15890000000000001</v>
      </c>
      <c r="G13">
        <v>0.17652000000000001</v>
      </c>
      <c r="I13">
        <v>5.5890000000000002E-2</v>
      </c>
      <c r="J13">
        <v>2.1800000000000001E-3</v>
      </c>
      <c r="K13" s="3">
        <v>2.1299999999999999E-3</v>
      </c>
      <c r="L13">
        <v>0.98055999999999999</v>
      </c>
      <c r="N13" t="s">
        <v>37</v>
      </c>
      <c r="O13">
        <v>325</v>
      </c>
      <c r="P13">
        <v>0.05</v>
      </c>
    </row>
    <row r="14" spans="1:19" x14ac:dyDescent="0.2">
      <c r="B14">
        <v>2</v>
      </c>
      <c r="C14">
        <v>0</v>
      </c>
      <c r="D14">
        <v>0.10842</v>
      </c>
      <c r="E14">
        <v>0.18334</v>
      </c>
      <c r="F14">
        <v>0.24223</v>
      </c>
      <c r="G14">
        <v>0.22563</v>
      </c>
      <c r="I14" s="11">
        <v>8.5370000000000001E-2</v>
      </c>
      <c r="J14">
        <v>1.6999999999999999E-3</v>
      </c>
      <c r="K14" s="3">
        <v>2.5200000000000001E-3</v>
      </c>
      <c r="L14">
        <v>0.98811000000000004</v>
      </c>
      <c r="M14" s="3"/>
      <c r="N14" t="s">
        <v>35</v>
      </c>
      <c r="O14" s="3">
        <v>0.99782999999999999</v>
      </c>
    </row>
    <row r="15" spans="1:19" x14ac:dyDescent="0.2">
      <c r="B15">
        <v>2</v>
      </c>
      <c r="C15">
        <v>0</v>
      </c>
      <c r="D15">
        <v>0.12382</v>
      </c>
      <c r="E15">
        <v>0.17388000000000001</v>
      </c>
      <c r="F15">
        <v>0.21898000000000001</v>
      </c>
      <c r="G15">
        <v>0.26357999999999998</v>
      </c>
      <c r="I15" s="11">
        <v>0.11121</v>
      </c>
      <c r="J15">
        <v>2.8900000000000002E-3</v>
      </c>
      <c r="K15" s="3">
        <v>1.97E-3</v>
      </c>
      <c r="L15">
        <v>0.99551000000000001</v>
      </c>
      <c r="M15" s="3"/>
      <c r="O15" s="3"/>
    </row>
    <row r="16" spans="1:19" x14ac:dyDescent="0.2">
      <c r="B16">
        <v>2</v>
      </c>
      <c r="C16">
        <v>0</v>
      </c>
      <c r="D16">
        <v>0.11928</v>
      </c>
      <c r="E16">
        <v>0.16897000000000001</v>
      </c>
      <c r="F16">
        <v>0.22500000000000001</v>
      </c>
      <c r="G16">
        <v>0.24376</v>
      </c>
      <c r="I16" s="11">
        <v>0.11983000000000001</v>
      </c>
      <c r="J16">
        <v>3.7200000000000002E-3</v>
      </c>
      <c r="K16" s="4">
        <v>3.2799999999999999E-3</v>
      </c>
      <c r="L16">
        <v>0.99085000000000001</v>
      </c>
      <c r="M16" s="4"/>
      <c r="O16" s="4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xtFig2a</vt:lpstr>
      <vt:lpstr>ExtFig2b</vt:lpstr>
      <vt:lpstr>ExtFig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n Flemmich</dc:creator>
  <cp:lastModifiedBy>Laurin Flemmich</cp:lastModifiedBy>
  <dcterms:created xsi:type="dcterms:W3CDTF">2024-10-06T18:00:52Z</dcterms:created>
  <dcterms:modified xsi:type="dcterms:W3CDTF">2024-10-06T18:06:38Z</dcterms:modified>
</cp:coreProperties>
</file>